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3" i="1"/>
  <c r="D8" s="1"/>
  <c r="E3"/>
  <c r="F3"/>
  <c r="F8" s="1"/>
  <c r="D5"/>
  <c r="E5"/>
  <c r="E9" s="1"/>
  <c r="F5"/>
  <c r="D7"/>
  <c r="E7"/>
  <c r="F7"/>
  <c r="E8"/>
  <c r="D9"/>
  <c r="F9"/>
</calcChain>
</file>

<file path=xl/sharedStrings.xml><?xml version="1.0" encoding="utf-8"?>
<sst xmlns="http://schemas.openxmlformats.org/spreadsheetml/2006/main" count="12" uniqueCount="8">
  <si>
    <t>SD</t>
    <phoneticPr fontId="1" type="noConversion"/>
  </si>
  <si>
    <t>mean</t>
    <phoneticPr fontId="1" type="noConversion"/>
  </si>
  <si>
    <t xml:space="preserve">relative expression </t>
    <phoneticPr fontId="1" type="noConversion"/>
  </si>
  <si>
    <t>MMP2</t>
    <phoneticPr fontId="1" type="noConversion"/>
  </si>
  <si>
    <t>12h</t>
    <phoneticPr fontId="2" type="noConversion"/>
  </si>
  <si>
    <t>8h</t>
    <phoneticPr fontId="2" type="noConversion"/>
  </si>
  <si>
    <t>4h</t>
    <phoneticPr fontId="2" type="noConversion"/>
  </si>
  <si>
    <t>control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 applyAlignment="1"/>
    <xf numFmtId="0" fontId="0" fillId="0" borderId="0" xfId="0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9"/>
  <sheetViews>
    <sheetView tabSelected="1" workbookViewId="0">
      <selection sqref="A1:F9"/>
    </sheetView>
  </sheetViews>
  <sheetFormatPr defaultRowHeight="13.5"/>
  <sheetData>
    <row r="1" spans="1:6">
      <c r="A1" s="2"/>
      <c r="B1" s="2"/>
      <c r="C1" s="2" t="s">
        <v>7</v>
      </c>
      <c r="D1" s="2" t="s">
        <v>6</v>
      </c>
      <c r="E1" s="2" t="s">
        <v>5</v>
      </c>
      <c r="F1" s="2" t="s">
        <v>4</v>
      </c>
    </row>
    <row r="2" spans="1:6">
      <c r="A2" s="2">
        <v>1</v>
      </c>
      <c r="B2" s="2" t="s">
        <v>3</v>
      </c>
      <c r="C2" s="2">
        <v>22318</v>
      </c>
      <c r="D2" s="2">
        <v>23313</v>
      </c>
      <c r="E2" s="2">
        <v>23390</v>
      </c>
      <c r="F2" s="2">
        <v>22046</v>
      </c>
    </row>
    <row r="3" spans="1:6">
      <c r="A3" s="2"/>
      <c r="B3" s="2" t="s">
        <v>2</v>
      </c>
      <c r="C3" s="1">
        <v>1</v>
      </c>
      <c r="D3" s="1">
        <f>D2/C2</f>
        <v>1.0445828479254413</v>
      </c>
      <c r="E3" s="1">
        <f>E2/C2</f>
        <v>1.0480329778654001</v>
      </c>
      <c r="F3" s="1">
        <f>F2/C2</f>
        <v>0.98781252800430142</v>
      </c>
    </row>
    <row r="4" spans="1:6">
      <c r="A4" s="2">
        <v>2</v>
      </c>
      <c r="B4" s="2" t="s">
        <v>3</v>
      </c>
      <c r="C4" s="2">
        <v>7631</v>
      </c>
      <c r="D4" s="2">
        <v>7817</v>
      </c>
      <c r="E4" s="2">
        <v>7726</v>
      </c>
      <c r="F4" s="2">
        <v>7248</v>
      </c>
    </row>
    <row r="5" spans="1:6">
      <c r="A5" s="2"/>
      <c r="B5" s="2" t="s">
        <v>2</v>
      </c>
      <c r="C5" s="1">
        <v>1</v>
      </c>
      <c r="D5" s="1">
        <f>D4/C4</f>
        <v>1.0243742628751147</v>
      </c>
      <c r="E5" s="1">
        <f>E4/C4</f>
        <v>1.0124492202856767</v>
      </c>
      <c r="F5" s="1">
        <f>F4/C4</f>
        <v>0.94980998558511331</v>
      </c>
    </row>
    <row r="6" spans="1:6">
      <c r="A6" s="2">
        <v>3</v>
      </c>
      <c r="B6" s="2" t="s">
        <v>3</v>
      </c>
      <c r="C6" s="2">
        <v>9350</v>
      </c>
      <c r="D6" s="2">
        <v>9430</v>
      </c>
      <c r="E6" s="2">
        <v>9262</v>
      </c>
      <c r="F6" s="2">
        <v>10204</v>
      </c>
    </row>
    <row r="7" spans="1:6">
      <c r="A7" s="2"/>
      <c r="B7" s="2" t="s">
        <v>2</v>
      </c>
      <c r="C7" s="1">
        <v>1</v>
      </c>
      <c r="D7" s="1">
        <f>D6/C6</f>
        <v>1.0085561497326203</v>
      </c>
      <c r="E7" s="1">
        <f>E6/C6</f>
        <v>0.99058823529411766</v>
      </c>
      <c r="F7" s="1">
        <f>F6/C6</f>
        <v>1.0913368983957219</v>
      </c>
    </row>
    <row r="8" spans="1:6">
      <c r="B8" t="s">
        <v>1</v>
      </c>
      <c r="C8" s="2">
        <v>1</v>
      </c>
      <c r="D8">
        <f>(D3+D5+D7)/3</f>
        <v>1.0258377535110588</v>
      </c>
      <c r="E8">
        <f>(E3+E5+E7)/3</f>
        <v>1.0170234778150649</v>
      </c>
      <c r="F8">
        <f>(F3+F5+F7)/3</f>
        <v>1.0096531373283788</v>
      </c>
    </row>
    <row r="9" spans="1:6">
      <c r="B9" t="s">
        <v>0</v>
      </c>
      <c r="C9" s="1">
        <v>0</v>
      </c>
      <c r="D9">
        <f>STDEV(D3,D5,D7)</f>
        <v>1.8057881916223595E-2</v>
      </c>
      <c r="E9">
        <f>STDEV(E3,E5,E7)</f>
        <v>2.8994266437161312E-2</v>
      </c>
      <c r="F9">
        <f>STDEV(F3,F5,F7)</f>
        <v>7.3247702517968277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27:08Z</dcterms:modified>
</cp:coreProperties>
</file>